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https://d.docs.live.net/283246f1b7ae01ca/Bird Range/"/>
    </mc:Choice>
  </mc:AlternateContent>
  <xr:revisionPtr revIDLastSave="0" documentId="8_{883140B0-BB29-417D-912B-8AEF730E2CFF}" xr6:coauthVersionLast="46" xr6:coauthVersionMax="46" xr10:uidLastSave="{00000000-0000-0000-0000-000000000000}"/>
  <bookViews>
    <workbookView xWindow="-120" yWindow="-120" windowWidth="38640" windowHeight="15840" xr2:uid="{00000000-000D-0000-FFFF-FFFF00000000}"/>
  </bookViews>
  <sheets>
    <sheet name="PublishedElev_2_18"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G10" i="1" l="1"/>
  <c r="AG4" i="1"/>
  <c r="AG5" i="1"/>
  <c r="AG6" i="1"/>
  <c r="AG7" i="1"/>
  <c r="AG8" i="1"/>
  <c r="AG9" i="1"/>
  <c r="AG3" i="1"/>
  <c r="AE3" i="1" l="1"/>
  <c r="AF3" i="1"/>
  <c r="AE4" i="1"/>
  <c r="AF4" i="1"/>
  <c r="AE5" i="1"/>
  <c r="AF5" i="1"/>
  <c r="AE6" i="1"/>
  <c r="AF6" i="1"/>
  <c r="AE7" i="1"/>
  <c r="AF7" i="1"/>
  <c r="AE8" i="1"/>
  <c r="AF8" i="1"/>
  <c r="AE9" i="1"/>
  <c r="AF9" i="1"/>
  <c r="AE10" i="1"/>
  <c r="AF10" i="1"/>
  <c r="AD4" i="1"/>
  <c r="AD5" i="1"/>
  <c r="AD6" i="1"/>
  <c r="AD7" i="1"/>
  <c r="AD8" i="1"/>
  <c r="AD9" i="1"/>
  <c r="AD10" i="1"/>
  <c r="AD3" i="1"/>
</calcChain>
</file>

<file path=xl/sharedStrings.xml><?xml version="1.0" encoding="utf-8"?>
<sst xmlns="http://schemas.openxmlformats.org/spreadsheetml/2006/main" count="44" uniqueCount="29">
  <si>
    <t>SciName</t>
  </si>
  <si>
    <t>TotalPresences</t>
  </si>
  <si>
    <t>ForestThresh</t>
  </si>
  <si>
    <t>LowerElev</t>
  </si>
  <si>
    <t>UpperElev</t>
  </si>
  <si>
    <t>AOH</t>
  </si>
  <si>
    <t>IUCNArea</t>
  </si>
  <si>
    <t>IUCN.AOH</t>
  </si>
  <si>
    <t>IUCN.AOH.Per</t>
  </si>
  <si>
    <t>IUCN.PAOH</t>
  </si>
  <si>
    <t>IUCN.PAOH.Per</t>
  </si>
  <si>
    <t>IUCN.TAOH</t>
  </si>
  <si>
    <t>IUCN.TAOH.Per</t>
  </si>
  <si>
    <t>Phlogophilus harterti</t>
  </si>
  <si>
    <t>Crypturellus atrocapillus</t>
  </si>
  <si>
    <t>Euchrepomis sharpei</t>
  </si>
  <si>
    <t>Amazilia rosenbergi</t>
  </si>
  <si>
    <t>Grallaria blakei</t>
  </si>
  <si>
    <t>Atlapetes tricolor</t>
  </si>
  <si>
    <t>Herpsilochmus motacilloides</t>
  </si>
  <si>
    <t>Cranioleuca antisiensis</t>
  </si>
  <si>
    <t>Our Methods</t>
  </si>
  <si>
    <t>Difference</t>
  </si>
  <si>
    <t>At the northern end of its range, Line-cheeked Spinetail occurs as low as 800 m. As sufficiently dense vegetation is limited, by increasing aridity, to higher elevations farther south in Peru, 2000 m is generally the lowest it occurs in this region. It occurs at higher elevations farther south, with an upper elevational limit of around 4400 m, which corresponds to treeline on the west slope of the Andes. Above treeline, habitat is generally puna grassland with scattered shrubs, a limiting environment for an arboreal forager.</t>
  </si>
  <si>
    <t>Potentially Occupied AOH</t>
  </si>
  <si>
    <t>Apparently Unoccupied AOH</t>
  </si>
  <si>
    <t>Notes</t>
  </si>
  <si>
    <t>% Increase</t>
  </si>
  <si>
    <t>Published Elevation Estim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2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4"/>
      <color theme="1"/>
      <name val="Calibri"/>
      <family val="2"/>
      <scheme val="minor"/>
    </font>
    <font>
      <sz val="12"/>
      <color rgb="FF212121"/>
      <name val="Helvetica Neue"/>
      <family val="2"/>
    </font>
    <font>
      <b/>
      <sz val="12"/>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5" tint="0.79998168889431442"/>
        <bgColor indexed="64"/>
      </patternFill>
    </fill>
    <fill>
      <patternFill patternType="solid">
        <fgColor theme="7"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4">
    <xf numFmtId="0" fontId="0" fillId="0" borderId="0"/>
    <xf numFmtId="43"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cellStyleXfs>
  <cellXfs count="24">
    <xf numFmtId="0" fontId="0" fillId="0" borderId="0" xfId="0"/>
    <xf numFmtId="0" fontId="0" fillId="0" borderId="0" xfId="0" applyFont="1"/>
    <xf numFmtId="0" fontId="18" fillId="0" borderId="0" xfId="0" applyFont="1"/>
    <xf numFmtId="0" fontId="0" fillId="33" borderId="0" xfId="0" applyFill="1"/>
    <xf numFmtId="164" fontId="0" fillId="33" borderId="0" xfId="1" applyNumberFormat="1" applyFont="1" applyFill="1"/>
    <xf numFmtId="0" fontId="0" fillId="34" borderId="0" xfId="0" applyFill="1"/>
    <xf numFmtId="164" fontId="0" fillId="34" borderId="0" xfId="1" applyNumberFormat="1" applyFont="1" applyFill="1"/>
    <xf numFmtId="164" fontId="0" fillId="35" borderId="0" xfId="0" applyNumberFormat="1" applyFill="1"/>
    <xf numFmtId="9" fontId="0" fillId="0" borderId="0" xfId="0" applyNumberFormat="1"/>
    <xf numFmtId="0" fontId="19" fillId="0" borderId="0" xfId="0" applyFont="1" applyAlignment="1">
      <alignment wrapText="1"/>
    </xf>
    <xf numFmtId="9" fontId="0" fillId="0" borderId="0" xfId="43" applyFont="1"/>
    <xf numFmtId="0" fontId="16" fillId="0" borderId="0" xfId="0" applyFont="1" applyAlignment="1">
      <alignment wrapText="1"/>
    </xf>
    <xf numFmtId="9" fontId="0" fillId="35" borderId="0" xfId="43" applyFont="1" applyFill="1"/>
    <xf numFmtId="0" fontId="18" fillId="33" borderId="0" xfId="0" applyFont="1" applyFill="1" applyAlignment="1">
      <alignment horizontal="center"/>
    </xf>
    <xf numFmtId="0" fontId="18" fillId="34" borderId="0" xfId="0" applyFont="1" applyFill="1" applyAlignment="1">
      <alignment horizontal="center"/>
    </xf>
    <xf numFmtId="0" fontId="18" fillId="35" borderId="0" xfId="0" applyFont="1" applyFill="1" applyAlignment="1">
      <alignment horizontal="center"/>
    </xf>
    <xf numFmtId="0" fontId="16" fillId="0" borderId="0" xfId="0" applyFont="1" applyAlignment="1">
      <alignment horizontal="center" wrapText="1"/>
    </xf>
    <xf numFmtId="0" fontId="16" fillId="33" borderId="0" xfId="0" applyFont="1" applyFill="1" applyAlignment="1">
      <alignment horizontal="center" wrapText="1"/>
    </xf>
    <xf numFmtId="0" fontId="20" fillId="33" borderId="0" xfId="0" applyFont="1" applyFill="1" applyAlignment="1">
      <alignment horizontal="center" wrapText="1"/>
    </xf>
    <xf numFmtId="0" fontId="16" fillId="34" borderId="0" xfId="0" applyFont="1" applyFill="1" applyAlignment="1">
      <alignment horizontal="center" wrapText="1"/>
    </xf>
    <xf numFmtId="0" fontId="20" fillId="34" borderId="0" xfId="0" applyFont="1" applyFill="1" applyAlignment="1">
      <alignment horizontal="center" wrapText="1"/>
    </xf>
    <xf numFmtId="0" fontId="20" fillId="35" borderId="0" xfId="0" applyFont="1" applyFill="1" applyAlignment="1">
      <alignment horizontal="center" wrapText="1"/>
    </xf>
    <xf numFmtId="0" fontId="16" fillId="35" borderId="0" xfId="0" applyFont="1" applyFill="1" applyAlignment="1">
      <alignment horizontal="center" wrapText="1"/>
    </xf>
    <xf numFmtId="0" fontId="18" fillId="35" borderId="0" xfId="0" applyFont="1" applyFill="1" applyAlignment="1">
      <alignment horizontal="centerContinuous"/>
    </xf>
  </cellXfs>
  <cellStyles count="44">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Comma" xfId="1" builtinId="3"/>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43" builtinId="5"/>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20"/>
  <sheetViews>
    <sheetView tabSelected="1" zoomScaleNormal="100" workbookViewId="0">
      <selection activeCell="AG5" sqref="AG5"/>
    </sheetView>
  </sheetViews>
  <sheetFormatPr defaultColWidth="8.85546875" defaultRowHeight="15"/>
  <cols>
    <col min="1" max="1" width="27.140625" bestFit="1" customWidth="1"/>
    <col min="2" max="2" width="14.42578125" bestFit="1" customWidth="1"/>
    <col min="3" max="3" width="12.42578125" bestFit="1" customWidth="1"/>
    <col min="4" max="4" width="10.140625" bestFit="1" customWidth="1"/>
    <col min="5" max="5" width="10.28515625" bestFit="1" customWidth="1"/>
    <col min="6" max="6" width="11.42578125" bestFit="1" customWidth="1"/>
    <col min="7" max="7" width="14.5703125" customWidth="1"/>
    <col min="8" max="8" width="11.42578125" bestFit="1" customWidth="1"/>
    <col min="9" max="15" width="0" hidden="1" customWidth="1"/>
    <col min="17" max="17" width="10.140625" bestFit="1" customWidth="1"/>
    <col min="18" max="18" width="10.28515625" bestFit="1" customWidth="1"/>
    <col min="19" max="19" width="11.42578125" bestFit="1" customWidth="1"/>
    <col min="20" max="20" width="12.5703125" customWidth="1"/>
    <col min="21" max="21" width="11.42578125" bestFit="1" customWidth="1"/>
    <col min="22" max="28" width="0" hidden="1" customWidth="1"/>
    <col min="30" max="30" width="13" customWidth="1"/>
    <col min="31" max="31" width="12.28515625" customWidth="1"/>
    <col min="34" max="34" width="73" customWidth="1"/>
  </cols>
  <sheetData>
    <row r="1" spans="1:35" s="1" customFormat="1" ht="18.75">
      <c r="D1" s="13" t="s">
        <v>21</v>
      </c>
      <c r="E1" s="13"/>
      <c r="F1" s="13"/>
      <c r="G1" s="13"/>
      <c r="H1" s="13"/>
      <c r="I1" s="2"/>
      <c r="J1" s="2"/>
      <c r="K1" s="2"/>
      <c r="L1" s="2"/>
      <c r="M1" s="2"/>
      <c r="N1" s="2"/>
      <c r="O1" s="2"/>
      <c r="P1" s="2"/>
      <c r="Q1" s="14" t="s">
        <v>28</v>
      </c>
      <c r="R1" s="14"/>
      <c r="S1" s="14"/>
      <c r="T1" s="14"/>
      <c r="U1" s="14"/>
      <c r="AD1" s="15" t="s">
        <v>22</v>
      </c>
      <c r="AE1" s="15"/>
      <c r="AF1" s="15"/>
      <c r="AG1" s="23"/>
      <c r="AH1" s="1" t="s">
        <v>26</v>
      </c>
    </row>
    <row r="2" spans="1:35" s="11" customFormat="1" ht="63">
      <c r="A2" s="16" t="s">
        <v>0</v>
      </c>
      <c r="B2" s="16" t="s">
        <v>1</v>
      </c>
      <c r="C2" s="16" t="s">
        <v>2</v>
      </c>
      <c r="D2" s="17" t="s">
        <v>3</v>
      </c>
      <c r="E2" s="17" t="s">
        <v>4</v>
      </c>
      <c r="F2" s="18" t="s">
        <v>24</v>
      </c>
      <c r="G2" s="18" t="s">
        <v>25</v>
      </c>
      <c r="H2" s="17" t="s">
        <v>5</v>
      </c>
      <c r="I2" s="16" t="s">
        <v>6</v>
      </c>
      <c r="J2" s="16" t="s">
        <v>7</v>
      </c>
      <c r="K2" s="16" t="s">
        <v>8</v>
      </c>
      <c r="L2" s="16" t="s">
        <v>9</v>
      </c>
      <c r="M2" s="16" t="s">
        <v>10</v>
      </c>
      <c r="N2" s="16" t="s">
        <v>11</v>
      </c>
      <c r="O2" s="16" t="s">
        <v>12</v>
      </c>
      <c r="P2" s="16"/>
      <c r="Q2" s="19" t="s">
        <v>3</v>
      </c>
      <c r="R2" s="19" t="s">
        <v>4</v>
      </c>
      <c r="S2" s="20" t="s">
        <v>24</v>
      </c>
      <c r="T2" s="20" t="s">
        <v>25</v>
      </c>
      <c r="U2" s="19" t="s">
        <v>5</v>
      </c>
      <c r="V2" s="16" t="s">
        <v>6</v>
      </c>
      <c r="W2" s="16" t="s">
        <v>7</v>
      </c>
      <c r="X2" s="16" t="s">
        <v>8</v>
      </c>
      <c r="Y2" s="16" t="s">
        <v>9</v>
      </c>
      <c r="Z2" s="16" t="s">
        <v>10</v>
      </c>
      <c r="AA2" s="16" t="s">
        <v>11</v>
      </c>
      <c r="AB2" s="16" t="s">
        <v>12</v>
      </c>
      <c r="AC2" s="16"/>
      <c r="AD2" s="21" t="s">
        <v>24</v>
      </c>
      <c r="AE2" s="21" t="s">
        <v>25</v>
      </c>
      <c r="AF2" s="22" t="s">
        <v>5</v>
      </c>
      <c r="AG2" s="22" t="s">
        <v>27</v>
      </c>
    </row>
    <row r="3" spans="1:35">
      <c r="A3" t="s">
        <v>13</v>
      </c>
      <c r="B3">
        <v>65</v>
      </c>
      <c r="C3">
        <v>81</v>
      </c>
      <c r="D3" s="3">
        <v>750</v>
      </c>
      <c r="E3" s="4">
        <v>4006.44</v>
      </c>
      <c r="F3" s="4">
        <v>13432.73933</v>
      </c>
      <c r="G3" s="4">
        <v>9055.8294580000002</v>
      </c>
      <c r="H3" s="4">
        <v>22488.568790000001</v>
      </c>
      <c r="I3">
        <v>33304.033660000001</v>
      </c>
      <c r="J3">
        <v>13027.236650000001</v>
      </c>
      <c r="K3">
        <v>96.981236150000001</v>
      </c>
      <c r="L3">
        <v>8384.6599330000008</v>
      </c>
      <c r="M3">
        <v>92.588536169999998</v>
      </c>
      <c r="N3">
        <v>21411.896580000001</v>
      </c>
      <c r="O3">
        <v>95.212357819999994</v>
      </c>
      <c r="Q3" s="5">
        <v>750</v>
      </c>
      <c r="R3" s="5">
        <v>1200</v>
      </c>
      <c r="S3" s="6">
        <v>5763.8915306723502</v>
      </c>
      <c r="T3" s="6">
        <v>7064.9550078187003</v>
      </c>
      <c r="U3" s="6">
        <v>12828.846538491</v>
      </c>
      <c r="V3">
        <v>33304.0336555998</v>
      </c>
      <c r="W3">
        <v>5652.8895802529796</v>
      </c>
      <c r="X3">
        <v>98.074183911534803</v>
      </c>
      <c r="Y3">
        <v>6653.7989892997302</v>
      </c>
      <c r="Z3">
        <v>94.180344842055604</v>
      </c>
      <c r="AA3">
        <v>12306.6885695527</v>
      </c>
      <c r="AB3">
        <v>95.929813585565299</v>
      </c>
      <c r="AD3" s="7">
        <f>F3-S3</f>
        <v>7668.8477993276501</v>
      </c>
      <c r="AE3" s="7">
        <f t="shared" ref="AE3:AF10" si="0">G3-T3</f>
        <v>1990.8744501812998</v>
      </c>
      <c r="AF3" s="7">
        <f t="shared" si="0"/>
        <v>9659.7222515090016</v>
      </c>
      <c r="AG3" s="12">
        <f>AF3/U3</f>
        <v>0.75296888325279099</v>
      </c>
    </row>
    <row r="4" spans="1:35">
      <c r="A4" t="s">
        <v>14</v>
      </c>
      <c r="B4">
        <v>175</v>
      </c>
      <c r="C4">
        <v>75</v>
      </c>
      <c r="D4" s="3">
        <v>0</v>
      </c>
      <c r="E4" s="4">
        <v>3679.74</v>
      </c>
      <c r="F4" s="4">
        <v>281576.4424</v>
      </c>
      <c r="G4" s="4">
        <v>60868.242570000002</v>
      </c>
      <c r="H4" s="4">
        <v>342444.685</v>
      </c>
      <c r="I4">
        <v>120601.7715</v>
      </c>
      <c r="J4">
        <v>75114.478579999995</v>
      </c>
      <c r="K4">
        <v>26.676407279999999</v>
      </c>
      <c r="L4">
        <v>30526.804820000001</v>
      </c>
      <c r="M4">
        <v>50.152269109999999</v>
      </c>
      <c r="N4">
        <v>105641.2834</v>
      </c>
      <c r="O4">
        <v>30.849152579999998</v>
      </c>
      <c r="Q4" s="5">
        <v>0</v>
      </c>
      <c r="R4" s="5">
        <v>900</v>
      </c>
      <c r="S4" s="6">
        <v>207156.57708002199</v>
      </c>
      <c r="T4" s="6">
        <v>53060.800252307301</v>
      </c>
      <c r="U4" s="6">
        <v>260217.37733233001</v>
      </c>
      <c r="V4">
        <v>120601.771532506</v>
      </c>
      <c r="W4">
        <v>54633.750380019002</v>
      </c>
      <c r="X4">
        <v>26.373167171474702</v>
      </c>
      <c r="Y4">
        <v>27690.380716367999</v>
      </c>
      <c r="Z4">
        <v>52.186134744855998</v>
      </c>
      <c r="AA4">
        <v>82324.131096387006</v>
      </c>
      <c r="AB4">
        <v>31.6366769738244</v>
      </c>
      <c r="AD4" s="7">
        <f t="shared" ref="AD4:AD10" si="1">F4-S4</f>
        <v>74419.865319978009</v>
      </c>
      <c r="AE4" s="7">
        <f t="shared" si="0"/>
        <v>7807.4423176927012</v>
      </c>
      <c r="AF4" s="7">
        <f t="shared" si="0"/>
        <v>82227.307667669986</v>
      </c>
      <c r="AG4" s="12">
        <f t="shared" ref="AG4:AG10" si="2">AF4/U4</f>
        <v>0.31599468302478306</v>
      </c>
    </row>
    <row r="5" spans="1:35">
      <c r="A5" t="s">
        <v>15</v>
      </c>
      <c r="B5">
        <v>30</v>
      </c>
      <c r="C5">
        <v>85</v>
      </c>
      <c r="D5" s="3">
        <v>1100</v>
      </c>
      <c r="E5" s="4">
        <v>3942</v>
      </c>
      <c r="F5" s="4">
        <v>7523.5441840000003</v>
      </c>
      <c r="G5" s="4">
        <v>4903.038708</v>
      </c>
      <c r="H5" s="4">
        <v>12426.58289</v>
      </c>
      <c r="I5">
        <v>24281.179400000001</v>
      </c>
      <c r="J5">
        <v>7014.1766369999996</v>
      </c>
      <c r="K5">
        <v>93.229686240000007</v>
      </c>
      <c r="L5">
        <v>4597.7619009999999</v>
      </c>
      <c r="M5">
        <v>93.773722280000001</v>
      </c>
      <c r="N5">
        <v>11611.938539999999</v>
      </c>
      <c r="O5">
        <v>93.444341370000004</v>
      </c>
      <c r="Q5" s="5">
        <v>1100</v>
      </c>
      <c r="R5" s="5">
        <v>1700</v>
      </c>
      <c r="S5" s="6">
        <v>3217.7137854850098</v>
      </c>
      <c r="T5" s="6">
        <v>1901.6287385302701</v>
      </c>
      <c r="U5" s="6">
        <v>5119.3425240152801</v>
      </c>
      <c r="V5">
        <v>24281.179400607201</v>
      </c>
      <c r="W5">
        <v>3009.56910902965</v>
      </c>
      <c r="X5">
        <v>93.531286797654502</v>
      </c>
      <c r="Y5">
        <v>1796.7822292531901</v>
      </c>
      <c r="Z5">
        <v>94.486489021084296</v>
      </c>
      <c r="AA5">
        <v>4806.3513382828396</v>
      </c>
      <c r="AB5">
        <v>93.886105798465806</v>
      </c>
      <c r="AD5" s="7">
        <f t="shared" si="1"/>
        <v>4305.8303985149905</v>
      </c>
      <c r="AE5" s="7">
        <f t="shared" si="0"/>
        <v>3001.4099694697297</v>
      </c>
      <c r="AF5" s="7">
        <f t="shared" si="0"/>
        <v>7307.2403659847196</v>
      </c>
      <c r="AG5" s="12">
        <f t="shared" si="2"/>
        <v>1.4273786783568048</v>
      </c>
    </row>
    <row r="6" spans="1:35">
      <c r="A6" t="s">
        <v>16</v>
      </c>
      <c r="B6">
        <v>134</v>
      </c>
      <c r="C6">
        <v>94</v>
      </c>
      <c r="D6" s="3">
        <v>0</v>
      </c>
      <c r="E6" s="4">
        <v>2354.6</v>
      </c>
      <c r="F6" s="4">
        <v>53275.214800000002</v>
      </c>
      <c r="G6" s="4">
        <v>21614.937610000001</v>
      </c>
      <c r="H6" s="4">
        <v>74890.152409999995</v>
      </c>
      <c r="I6">
        <v>67269.179260000004</v>
      </c>
      <c r="J6">
        <v>43958.287940000002</v>
      </c>
      <c r="K6">
        <v>82.511704760000001</v>
      </c>
      <c r="L6">
        <v>14404.63486</v>
      </c>
      <c r="M6">
        <v>66.64203766</v>
      </c>
      <c r="N6">
        <v>58362.922809999996</v>
      </c>
      <c r="O6">
        <v>77.931371389999995</v>
      </c>
      <c r="Q6" s="5">
        <v>0</v>
      </c>
      <c r="R6" s="5">
        <v>200</v>
      </c>
      <c r="S6" s="6">
        <v>39764.531483070503</v>
      </c>
      <c r="T6" s="6">
        <v>6550.6345934037199</v>
      </c>
      <c r="U6" s="6">
        <v>46315.166076474197</v>
      </c>
      <c r="V6">
        <v>67269.179262954</v>
      </c>
      <c r="W6">
        <v>36728.931950231599</v>
      </c>
      <c r="X6">
        <v>92.366062368592907</v>
      </c>
      <c r="Y6">
        <v>6125.1177969075698</v>
      </c>
      <c r="Z6">
        <v>93.504189702099595</v>
      </c>
      <c r="AA6">
        <v>42854.049747139201</v>
      </c>
      <c r="AB6">
        <v>92.527034614061193</v>
      </c>
      <c r="AD6" s="7">
        <f t="shared" si="1"/>
        <v>13510.683316929499</v>
      </c>
      <c r="AE6" s="7">
        <f t="shared" si="0"/>
        <v>15064.303016596281</v>
      </c>
      <c r="AF6" s="7">
        <f t="shared" si="0"/>
        <v>28574.986333525798</v>
      </c>
      <c r="AG6" s="12">
        <f t="shared" si="2"/>
        <v>0.61696823641620213</v>
      </c>
    </row>
    <row r="7" spans="1:35">
      <c r="A7" t="s">
        <v>17</v>
      </c>
      <c r="B7">
        <v>35</v>
      </c>
      <c r="C7">
        <v>66.25</v>
      </c>
      <c r="D7" s="3">
        <v>1249.44</v>
      </c>
      <c r="E7" s="4">
        <v>5054.2</v>
      </c>
      <c r="F7" s="4">
        <v>11171.022639999999</v>
      </c>
      <c r="G7" s="4">
        <v>10180.21902</v>
      </c>
      <c r="H7" s="4">
        <v>21351.24166</v>
      </c>
      <c r="I7">
        <v>17886.61681</v>
      </c>
      <c r="J7">
        <v>6520.9617619999999</v>
      </c>
      <c r="K7">
        <v>58.373901590000003</v>
      </c>
      <c r="L7">
        <v>4043.3123599999999</v>
      </c>
      <c r="M7">
        <v>39.717341560000001</v>
      </c>
      <c r="N7">
        <v>10564.27412</v>
      </c>
      <c r="O7">
        <v>49.478500080000003</v>
      </c>
      <c r="Q7" s="5">
        <v>1850</v>
      </c>
      <c r="R7" s="5">
        <v>2900</v>
      </c>
      <c r="S7" s="6">
        <v>4774.4471295495896</v>
      </c>
      <c r="T7" s="6">
        <v>4961.1766074883999</v>
      </c>
      <c r="U7" s="6">
        <v>9735.6237370379895</v>
      </c>
      <c r="V7">
        <v>17886.616809233201</v>
      </c>
      <c r="W7">
        <v>2492.3178219563501</v>
      </c>
      <c r="X7">
        <v>52.201181714446399</v>
      </c>
      <c r="Y7">
        <v>2194.4379963769902</v>
      </c>
      <c r="Z7">
        <v>44.232208808384399</v>
      </c>
      <c r="AA7">
        <v>4686.7558183333404</v>
      </c>
      <c r="AB7">
        <v>48.140272723391597</v>
      </c>
      <c r="AD7" s="7">
        <f t="shared" si="1"/>
        <v>6396.5755104504096</v>
      </c>
      <c r="AE7" s="7">
        <f t="shared" si="0"/>
        <v>5219.0424125116006</v>
      </c>
      <c r="AF7" s="7">
        <f t="shared" si="0"/>
        <v>11615.61792296201</v>
      </c>
      <c r="AG7" s="12">
        <f t="shared" si="2"/>
        <v>1.1931046470881792</v>
      </c>
    </row>
    <row r="8" spans="1:35">
      <c r="A8" t="s">
        <v>18</v>
      </c>
      <c r="B8">
        <v>105</v>
      </c>
      <c r="C8">
        <v>70.25</v>
      </c>
      <c r="D8" s="3">
        <v>700</v>
      </c>
      <c r="E8" s="4">
        <v>4221.3599999999997</v>
      </c>
      <c r="F8" s="4">
        <v>18593.209620000001</v>
      </c>
      <c r="G8" s="4">
        <v>6661.5793599999997</v>
      </c>
      <c r="H8" s="4">
        <v>25254.788980000001</v>
      </c>
      <c r="I8">
        <v>42442.445059999998</v>
      </c>
      <c r="J8">
        <v>12290.911120000001</v>
      </c>
      <c r="K8">
        <v>66.104300309999999</v>
      </c>
      <c r="L8">
        <v>3520.9182689999998</v>
      </c>
      <c r="M8">
        <v>52.854106790000003</v>
      </c>
      <c r="N8">
        <v>15811.829390000001</v>
      </c>
      <c r="O8">
        <v>62.609231880000003</v>
      </c>
      <c r="Q8" s="5">
        <v>700</v>
      </c>
      <c r="R8" s="5">
        <v>2200</v>
      </c>
      <c r="S8" s="6">
        <v>11765.998746104</v>
      </c>
      <c r="T8" s="6">
        <v>4518.6008227254497</v>
      </c>
      <c r="U8" s="6">
        <v>16284.599568829501</v>
      </c>
      <c r="V8">
        <v>42442.445064616601</v>
      </c>
      <c r="W8">
        <v>7703.9833866996696</v>
      </c>
      <c r="X8">
        <v>65.476663332559099</v>
      </c>
      <c r="Y8">
        <v>1524.55025326245</v>
      </c>
      <c r="Z8">
        <v>33.739432029379898</v>
      </c>
      <c r="AA8">
        <v>9228.5336399621192</v>
      </c>
      <c r="AB8">
        <v>56.670313574222298</v>
      </c>
      <c r="AD8" s="7">
        <f t="shared" si="1"/>
        <v>6827.2108738960014</v>
      </c>
      <c r="AE8" s="7">
        <f t="shared" si="0"/>
        <v>2142.97853727455</v>
      </c>
      <c r="AF8" s="7">
        <f t="shared" si="0"/>
        <v>8970.1894111705005</v>
      </c>
      <c r="AG8" s="12">
        <f t="shared" si="2"/>
        <v>0.55083880774940397</v>
      </c>
    </row>
    <row r="9" spans="1:35">
      <c r="A9" t="s">
        <v>19</v>
      </c>
      <c r="B9">
        <v>26</v>
      </c>
      <c r="C9">
        <v>84</v>
      </c>
      <c r="D9" s="3">
        <v>525.5</v>
      </c>
      <c r="E9" s="4">
        <v>4121.25</v>
      </c>
      <c r="F9" s="4">
        <v>22458.607800000002</v>
      </c>
      <c r="G9" s="4">
        <v>26526.632310000001</v>
      </c>
      <c r="H9" s="4">
        <v>48985.240109999999</v>
      </c>
      <c r="I9">
        <v>74742.786519999994</v>
      </c>
      <c r="J9">
        <v>22036.390790000001</v>
      </c>
      <c r="K9">
        <v>98.120021440000002</v>
      </c>
      <c r="L9">
        <v>25078.200400000002</v>
      </c>
      <c r="M9">
        <v>94.539706749999993</v>
      </c>
      <c r="N9">
        <v>47114.591189999999</v>
      </c>
      <c r="O9">
        <v>96.181198820000006</v>
      </c>
      <c r="Q9" s="5">
        <v>900</v>
      </c>
      <c r="R9" s="5">
        <v>2100</v>
      </c>
      <c r="S9" s="6">
        <v>13564.9824520889</v>
      </c>
      <c r="T9" s="6">
        <v>9046.3754662519805</v>
      </c>
      <c r="U9" s="6">
        <v>22611.357918340898</v>
      </c>
      <c r="V9">
        <v>74742.786516098698</v>
      </c>
      <c r="W9">
        <v>13419.2969794398</v>
      </c>
      <c r="X9">
        <v>98.926017979281099</v>
      </c>
      <c r="Y9">
        <v>8540.17239763404</v>
      </c>
      <c r="Z9">
        <v>94.404354865588303</v>
      </c>
      <c r="AA9">
        <v>21959.4693770739</v>
      </c>
      <c r="AB9">
        <v>97.116986323327893</v>
      </c>
      <c r="AD9" s="7">
        <f t="shared" si="1"/>
        <v>8893.6253479111019</v>
      </c>
      <c r="AE9" s="7">
        <f t="shared" si="0"/>
        <v>17480.256843748022</v>
      </c>
      <c r="AF9" s="7">
        <f t="shared" si="0"/>
        <v>26373.8821916591</v>
      </c>
      <c r="AG9" s="12">
        <f t="shared" si="2"/>
        <v>1.1663997486089184</v>
      </c>
    </row>
    <row r="10" spans="1:35" ht="120.75">
      <c r="A10" t="s">
        <v>20</v>
      </c>
      <c r="B10">
        <v>539</v>
      </c>
      <c r="C10">
        <v>24.5</v>
      </c>
      <c r="D10" s="3">
        <v>900</v>
      </c>
      <c r="E10" s="4">
        <v>5095</v>
      </c>
      <c r="F10" s="4">
        <v>36534.786200000002</v>
      </c>
      <c r="G10" s="4">
        <v>17928.307690000001</v>
      </c>
      <c r="H10" s="4">
        <v>54463.093889999996</v>
      </c>
      <c r="I10">
        <v>106877.6372</v>
      </c>
      <c r="J10">
        <v>24548.54494</v>
      </c>
      <c r="K10">
        <v>67.19225016</v>
      </c>
      <c r="L10">
        <v>3553.960075</v>
      </c>
      <c r="M10">
        <v>19.823176490000002</v>
      </c>
      <c r="N10">
        <v>28102.505020000001</v>
      </c>
      <c r="O10">
        <v>51.599171120000001</v>
      </c>
      <c r="Q10" s="5">
        <v>900</v>
      </c>
      <c r="R10" s="5">
        <v>3100</v>
      </c>
      <c r="S10" s="6">
        <v>32346.7024263813</v>
      </c>
      <c r="T10" s="6">
        <v>17496.710210908899</v>
      </c>
      <c r="U10" s="6">
        <v>49843.412637290203</v>
      </c>
      <c r="V10">
        <v>106877.63722385099</v>
      </c>
      <c r="W10">
        <v>21644.0344487568</v>
      </c>
      <c r="X10">
        <v>66.912645881035203</v>
      </c>
      <c r="Y10">
        <v>3313.2727893093402</v>
      </c>
      <c r="Z10">
        <v>18.936547210135402</v>
      </c>
      <c r="AA10">
        <v>24957.3072380661</v>
      </c>
      <c r="AB10">
        <v>50.071425525535503</v>
      </c>
      <c r="AD10" s="7">
        <f t="shared" si="1"/>
        <v>4188.0837736187023</v>
      </c>
      <c r="AE10" s="7">
        <f t="shared" si="0"/>
        <v>431.59747909110229</v>
      </c>
      <c r="AF10" s="7">
        <f t="shared" si="0"/>
        <v>4619.6812527097936</v>
      </c>
      <c r="AG10" s="12">
        <f t="shared" si="2"/>
        <v>9.2683887564584469E-2</v>
      </c>
      <c r="AH10" s="9" t="s">
        <v>23</v>
      </c>
      <c r="AI10" s="8"/>
    </row>
    <row r="20" spans="8:8">
      <c r="H20" s="10"/>
    </row>
  </sheetData>
  <mergeCells count="3">
    <mergeCell ref="D1:H1"/>
    <mergeCell ref="Q1:U1"/>
    <mergeCell ref="AD1:AF1"/>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ublishedElev_2_1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MH25-admin</dc:creator>
  <cp:lastModifiedBy>Ryan Huang</cp:lastModifiedBy>
  <dcterms:created xsi:type="dcterms:W3CDTF">2021-02-22T00:38:14Z</dcterms:created>
  <dcterms:modified xsi:type="dcterms:W3CDTF">2021-03-16T17:10:05Z</dcterms:modified>
</cp:coreProperties>
</file>